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lstmed-my.sharepoint.com/personal/alexandra_juhasz_lstmed_ac_uk/Documents/Desktop/"/>
    </mc:Choice>
  </mc:AlternateContent>
  <xr:revisionPtr revIDLastSave="0" documentId="14_{A2F13ABA-E7BE-4320-B6A9-D7A8657BA9C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1" l="1"/>
  <c r="S6" i="1"/>
  <c r="AB4" i="1" l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3" i="1"/>
  <c r="Y4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3" i="1"/>
  <c r="V4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1" i="1"/>
  <c r="V23" i="1"/>
  <c r="V3" i="1"/>
  <c r="S9" i="1"/>
  <c r="S4" i="1"/>
  <c r="S7" i="1"/>
  <c r="S8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3" i="1"/>
</calcChain>
</file>

<file path=xl/sharedStrings.xml><?xml version="1.0" encoding="utf-8"?>
<sst xmlns="http://schemas.openxmlformats.org/spreadsheetml/2006/main" count="158" uniqueCount="90">
  <si>
    <t>District</t>
  </si>
  <si>
    <t>Lat</t>
  </si>
  <si>
    <t>Long</t>
  </si>
  <si>
    <t>Date</t>
  </si>
  <si>
    <t>Time</t>
  </si>
  <si>
    <t>Bulinus</t>
  </si>
  <si>
    <t>Biomphalaira</t>
  </si>
  <si>
    <t>Other snail genus</t>
  </si>
  <si>
    <t>Site description</t>
  </si>
  <si>
    <t>Water contact whitnessed</t>
  </si>
  <si>
    <t>Weather</t>
  </si>
  <si>
    <t>pH readings</t>
  </si>
  <si>
    <t>Temperature  (°C) readings</t>
  </si>
  <si>
    <t>µS readings</t>
  </si>
  <si>
    <t>Conductivity (ppm) readings</t>
  </si>
  <si>
    <t>Present</t>
  </si>
  <si>
    <t>Collected</t>
  </si>
  <si>
    <t>Human</t>
  </si>
  <si>
    <t>pH mean</t>
  </si>
  <si>
    <t>Temp mean</t>
  </si>
  <si>
    <t>µS mean</t>
  </si>
  <si>
    <t>ppm mean</t>
  </si>
  <si>
    <t>Mtopeza</t>
  </si>
  <si>
    <t>Chaani resevoir</t>
  </si>
  <si>
    <t>Donge Mbiji</t>
  </si>
  <si>
    <t>Dunga Bweni</t>
  </si>
  <si>
    <t>Kidimni A</t>
  </si>
  <si>
    <t>Kidimni B</t>
  </si>
  <si>
    <t>Kilombero</t>
  </si>
  <si>
    <t>Kinyasini Resevoir</t>
  </si>
  <si>
    <t>Kinyasini Rice Paddy Field</t>
  </si>
  <si>
    <t>Marahabi</t>
  </si>
  <si>
    <t xml:space="preserve">Mombasa river </t>
  </si>
  <si>
    <t xml:space="preserve">Mtende </t>
  </si>
  <si>
    <t>Muana-Kombo Bridge</t>
  </si>
  <si>
    <t>Muwada abattoir</t>
  </si>
  <si>
    <t>Muyani Ziuani</t>
  </si>
  <si>
    <t>Mwantenga</t>
  </si>
  <si>
    <t>Mwera</t>
  </si>
  <si>
    <t xml:space="preserve">Tomondo </t>
  </si>
  <si>
    <t>Turky</t>
  </si>
  <si>
    <t>Vuga Mkadini</t>
  </si>
  <si>
    <t>DRY SITE</t>
  </si>
  <si>
    <t>cow</t>
  </si>
  <si>
    <t>goat</t>
  </si>
  <si>
    <t>substrate</t>
  </si>
  <si>
    <t>activities</t>
  </si>
  <si>
    <t>washing/bathing</t>
  </si>
  <si>
    <t>washing clothes</t>
  </si>
  <si>
    <t>rice cultivation</t>
  </si>
  <si>
    <t>fast flowing, shaded</t>
  </si>
  <si>
    <t>sand, clay</t>
  </si>
  <si>
    <t>heavy rain</t>
  </si>
  <si>
    <t>cloudy 26°c</t>
  </si>
  <si>
    <t>mud</t>
  </si>
  <si>
    <t>farming maize</t>
  </si>
  <si>
    <t>flowing spring water</t>
  </si>
  <si>
    <t>mud, sand</t>
  </si>
  <si>
    <t xml:space="preserve">no one seen but shampoo packets littered </t>
  </si>
  <si>
    <t>old quarry</t>
  </si>
  <si>
    <t>sand, gravel</t>
  </si>
  <si>
    <t>other</t>
  </si>
  <si>
    <t>fishing</t>
  </si>
  <si>
    <t>artificial pond</t>
  </si>
  <si>
    <t>cloudy</t>
  </si>
  <si>
    <t xml:space="preserve">concrete </t>
  </si>
  <si>
    <t>lake in village</t>
  </si>
  <si>
    <t>chickens</t>
  </si>
  <si>
    <t>30°c</t>
  </si>
  <si>
    <t>rain</t>
  </si>
  <si>
    <t>sunny</t>
  </si>
  <si>
    <t>Mombasa little mud pond</t>
  </si>
  <si>
    <t xml:space="preserve">none seen but empty soap packets littered </t>
  </si>
  <si>
    <t>ducks/geese</t>
  </si>
  <si>
    <t>Yes</t>
  </si>
  <si>
    <t>No</t>
  </si>
  <si>
    <t>hot 27°c</t>
  </si>
  <si>
    <t>NA</t>
  </si>
  <si>
    <t>washing car/bike</t>
  </si>
  <si>
    <t>Thiara scabra</t>
  </si>
  <si>
    <t>B. forskalii</t>
  </si>
  <si>
    <t>Cleopatra spp. , B. forskalii</t>
  </si>
  <si>
    <t>Cleopatra spp., small Pila spp.</t>
  </si>
  <si>
    <t>B. forskalii, Lymnaea, Pila spp., Physa</t>
  </si>
  <si>
    <t>Cleopatra spp. , Pila spp., Lanistes  spp.</t>
  </si>
  <si>
    <t>Cleopatra spp., Pila spp., Lanistes  spp., B. forskalii</t>
  </si>
  <si>
    <t xml:space="preserve">Lanistes  spp. </t>
  </si>
  <si>
    <t xml:space="preserve"> Physa spp, Melanoides spp, Cleopatra spp., Pila spp.,Lanistes  spp.</t>
  </si>
  <si>
    <t>Physa, Lymnaea, Pila spp., B. forskalii, Melanoides spp.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right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6" fontId="0" fillId="0" borderId="0" xfId="0" applyNumberFormat="1"/>
    <xf numFmtId="20" fontId="0" fillId="0" borderId="0" xfId="0" applyNumberFormat="1"/>
    <xf numFmtId="0" fontId="1" fillId="3" borderId="0" xfId="0" applyFont="1" applyFill="1" applyAlignment="1">
      <alignment horizontal="center" vertical="center"/>
    </xf>
    <xf numFmtId="3" fontId="0" fillId="0" borderId="0" xfId="0" applyNumberFormat="1"/>
    <xf numFmtId="0" fontId="3" fillId="0" borderId="0" xfId="0" applyFont="1"/>
    <xf numFmtId="0" fontId="4" fillId="0" borderId="0" xfId="0" applyFont="1"/>
    <xf numFmtId="0" fontId="1" fillId="5" borderId="2" xfId="0" applyFon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5" fillId="0" borderId="0" xfId="0" applyFont="1"/>
    <xf numFmtId="16" fontId="5" fillId="0" borderId="0" xfId="0" applyNumberFormat="1" applyFont="1"/>
    <xf numFmtId="0" fontId="6" fillId="0" borderId="0" xfId="0" applyFont="1"/>
    <xf numFmtId="20" fontId="5" fillId="0" borderId="0" xfId="0" applyNumberFormat="1" applyFont="1"/>
    <xf numFmtId="0" fontId="1" fillId="8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23"/>
  <sheetViews>
    <sheetView tabSelected="1" zoomScale="87" zoomScaleNormal="87" workbookViewId="0">
      <pane xSplit="1" topLeftCell="B1" activePane="topRight" state="frozen"/>
      <selection pane="topRight" activeCell="AI1" sqref="AI1:AI1048576"/>
    </sheetView>
  </sheetViews>
  <sheetFormatPr defaultColWidth="9" defaultRowHeight="14.5" x14ac:dyDescent="0.35"/>
  <cols>
    <col min="1" max="1" width="24.26953125" bestFit="1" customWidth="1"/>
    <col min="2" max="2" width="15" bestFit="1" customWidth="1"/>
    <col min="3" max="3" width="12" bestFit="1" customWidth="1"/>
    <col min="10" max="10" width="49" bestFit="1" customWidth="1"/>
    <col min="11" max="11" width="19" bestFit="1" customWidth="1"/>
    <col min="12" max="12" width="7.7265625" bestFit="1" customWidth="1"/>
    <col min="13" max="14" width="7.7265625" customWidth="1"/>
    <col min="15" max="15" width="19.7265625" customWidth="1"/>
    <col min="16" max="16" width="11" bestFit="1" customWidth="1"/>
    <col min="22" max="22" width="12" bestFit="1" customWidth="1"/>
    <col min="28" max="28" width="10.6328125" bestFit="1" customWidth="1"/>
    <col min="29" max="29" width="10.6328125" customWidth="1"/>
    <col min="30" max="30" width="39" bestFit="1" customWidth="1"/>
    <col min="31" max="31" width="16" customWidth="1"/>
    <col min="32" max="32" width="15.90625" bestFit="1" customWidth="1"/>
    <col min="33" max="33" width="15.90625" customWidth="1"/>
    <col min="34" max="34" width="15" bestFit="1" customWidth="1"/>
  </cols>
  <sheetData>
    <row r="1" spans="1:79" x14ac:dyDescent="0.3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26" t="s">
        <v>5</v>
      </c>
      <c r="G1" s="27"/>
      <c r="H1" s="26" t="s">
        <v>6</v>
      </c>
      <c r="I1" s="27"/>
      <c r="J1" s="3" t="s">
        <v>7</v>
      </c>
      <c r="K1" s="4" t="s">
        <v>8</v>
      </c>
      <c r="L1" s="28" t="s">
        <v>9</v>
      </c>
      <c r="M1" s="29"/>
      <c r="N1" s="29"/>
      <c r="O1" s="27"/>
      <c r="P1" s="1" t="s">
        <v>10</v>
      </c>
      <c r="Q1" s="23" t="s">
        <v>11</v>
      </c>
      <c r="R1" s="24"/>
      <c r="S1" s="25"/>
      <c r="T1" s="30" t="s">
        <v>12</v>
      </c>
      <c r="U1" s="31"/>
      <c r="V1" s="32"/>
      <c r="W1" s="20" t="s">
        <v>13</v>
      </c>
      <c r="X1" s="21"/>
      <c r="Y1" s="22"/>
      <c r="Z1" s="23" t="s">
        <v>14</v>
      </c>
      <c r="AA1" s="24"/>
      <c r="AB1" s="25"/>
      <c r="AC1" s="5" t="s">
        <v>45</v>
      </c>
      <c r="AD1" s="5"/>
      <c r="AE1" s="5" t="s">
        <v>46</v>
      </c>
      <c r="AF1" s="5"/>
      <c r="AG1" s="5"/>
      <c r="AH1" s="5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</row>
    <row r="2" spans="1:79" x14ac:dyDescent="0.35">
      <c r="A2" s="6"/>
      <c r="B2" s="7"/>
      <c r="C2" s="7"/>
      <c r="D2" s="6"/>
      <c r="E2" s="6"/>
      <c r="F2" s="8" t="s">
        <v>15</v>
      </c>
      <c r="G2" s="9" t="s">
        <v>16</v>
      </c>
      <c r="H2" s="9" t="s">
        <v>15</v>
      </c>
      <c r="I2" s="9" t="s">
        <v>16</v>
      </c>
      <c r="J2" s="9" t="s">
        <v>15</v>
      </c>
      <c r="K2" s="6"/>
      <c r="L2" s="8" t="s">
        <v>17</v>
      </c>
      <c r="M2" s="8" t="s">
        <v>43</v>
      </c>
      <c r="N2" s="8" t="s">
        <v>44</v>
      </c>
      <c r="O2" s="8" t="s">
        <v>61</v>
      </c>
      <c r="P2" s="6"/>
      <c r="Q2" s="10">
        <v>1</v>
      </c>
      <c r="R2" s="10">
        <v>2</v>
      </c>
      <c r="S2" s="11" t="s">
        <v>18</v>
      </c>
      <c r="T2" s="10">
        <v>1</v>
      </c>
      <c r="U2" s="10">
        <v>2</v>
      </c>
      <c r="V2" s="12" t="s">
        <v>19</v>
      </c>
      <c r="W2" s="10">
        <v>1</v>
      </c>
      <c r="X2" s="10">
        <v>2</v>
      </c>
      <c r="Y2" s="13" t="s">
        <v>20</v>
      </c>
      <c r="Z2" s="10">
        <v>1</v>
      </c>
      <c r="AA2" s="10">
        <v>2</v>
      </c>
      <c r="AB2" s="11" t="s">
        <v>21</v>
      </c>
      <c r="AC2" s="16"/>
      <c r="AD2" s="16" t="s">
        <v>47</v>
      </c>
      <c r="AE2" s="16" t="s">
        <v>78</v>
      </c>
      <c r="AF2" s="16" t="s">
        <v>48</v>
      </c>
      <c r="AG2" s="16" t="s">
        <v>61</v>
      </c>
      <c r="AH2" s="16" t="s">
        <v>49</v>
      </c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</row>
    <row r="3" spans="1:79" x14ac:dyDescent="0.35">
      <c r="A3" t="s">
        <v>23</v>
      </c>
      <c r="B3">
        <v>-5.9259069997499996</v>
      </c>
      <c r="C3">
        <v>39.301164999999997</v>
      </c>
      <c r="D3" s="14">
        <v>46193</v>
      </c>
      <c r="E3" s="15">
        <v>0.69722222222222219</v>
      </c>
      <c r="P3" t="s">
        <v>76</v>
      </c>
      <c r="Q3">
        <v>8.4600000000000009</v>
      </c>
      <c r="R3">
        <v>8.57</v>
      </c>
      <c r="S3">
        <f>AVERAGE(Q3,R3)</f>
        <v>8.5150000000000006</v>
      </c>
      <c r="T3">
        <v>28.7</v>
      </c>
      <c r="U3">
        <v>28.8</v>
      </c>
      <c r="V3">
        <f>AVERAGE(T3,U3)</f>
        <v>28.75</v>
      </c>
      <c r="W3">
        <v>413</v>
      </c>
      <c r="X3">
        <v>407</v>
      </c>
      <c r="Y3">
        <f>AVERAGE(W3,X3)</f>
        <v>410</v>
      </c>
      <c r="Z3">
        <v>207</v>
      </c>
      <c r="AA3">
        <v>203</v>
      </c>
      <c r="AB3">
        <f>AVERAGE(Z3,AA3)</f>
        <v>205</v>
      </c>
      <c r="AD3" t="s">
        <v>72</v>
      </c>
      <c r="AF3" t="s">
        <v>74</v>
      </c>
    </row>
    <row r="4" spans="1:79" x14ac:dyDescent="0.35">
      <c r="A4" t="s">
        <v>24</v>
      </c>
      <c r="B4">
        <v>-5.9600569999999999</v>
      </c>
      <c r="C4">
        <v>39.254339000000002</v>
      </c>
      <c r="D4" s="14">
        <v>46197</v>
      </c>
      <c r="E4" s="15">
        <v>0.50277777777777777</v>
      </c>
      <c r="J4" s="19" t="s">
        <v>84</v>
      </c>
      <c r="L4" t="s">
        <v>75</v>
      </c>
      <c r="M4" t="s">
        <v>75</v>
      </c>
      <c r="N4" t="s">
        <v>75</v>
      </c>
      <c r="P4" t="s">
        <v>53</v>
      </c>
      <c r="Q4">
        <v>7.68</v>
      </c>
      <c r="R4">
        <v>7.75</v>
      </c>
      <c r="S4">
        <f t="shared" ref="S4:S23" si="0">AVERAGE(Q4,R4)</f>
        <v>7.7149999999999999</v>
      </c>
      <c r="T4">
        <v>29.2</v>
      </c>
      <c r="U4">
        <v>29.3</v>
      </c>
      <c r="V4">
        <f t="shared" ref="V4:V23" si="1">AVERAGE(T4,U4)</f>
        <v>29.25</v>
      </c>
      <c r="W4">
        <v>394</v>
      </c>
      <c r="X4">
        <v>385</v>
      </c>
      <c r="Y4">
        <f t="shared" ref="Y4:Y23" si="2">AVERAGE(W4,X4)</f>
        <v>389.5</v>
      </c>
      <c r="Z4">
        <v>197</v>
      </c>
      <c r="AA4">
        <v>192</v>
      </c>
      <c r="AB4">
        <f t="shared" ref="AB4:AB23" si="3">AVERAGE(Z4,AA4)</f>
        <v>194.5</v>
      </c>
      <c r="AC4" t="s">
        <v>54</v>
      </c>
      <c r="AG4" t="s">
        <v>55</v>
      </c>
    </row>
    <row r="5" spans="1:79" x14ac:dyDescent="0.35">
      <c r="A5" t="s">
        <v>25</v>
      </c>
      <c r="B5">
        <v>-6.1183199999999998</v>
      </c>
      <c r="C5" s="17">
        <v>39.321219999999997</v>
      </c>
      <c r="D5" s="14">
        <v>46190</v>
      </c>
      <c r="E5" s="15">
        <v>0.62013888888888891</v>
      </c>
      <c r="F5" t="s">
        <v>42</v>
      </c>
      <c r="G5" t="s">
        <v>42</v>
      </c>
      <c r="H5" t="s">
        <v>42</v>
      </c>
      <c r="I5" t="s">
        <v>42</v>
      </c>
      <c r="J5" t="s">
        <v>42</v>
      </c>
      <c r="K5" t="s">
        <v>42</v>
      </c>
      <c r="P5" t="s">
        <v>76</v>
      </c>
      <c r="Q5" t="s">
        <v>42</v>
      </c>
      <c r="R5" t="s">
        <v>42</v>
      </c>
      <c r="T5" t="s">
        <v>42</v>
      </c>
      <c r="U5" t="s">
        <v>42</v>
      </c>
      <c r="W5" t="s">
        <v>42</v>
      </c>
      <c r="X5" t="s">
        <v>42</v>
      </c>
      <c r="Z5" t="s">
        <v>42</v>
      </c>
      <c r="AA5" t="s">
        <v>42</v>
      </c>
    </row>
    <row r="6" spans="1:79" x14ac:dyDescent="0.35">
      <c r="A6" t="s">
        <v>26</v>
      </c>
      <c r="B6">
        <v>-6.1323400000000001</v>
      </c>
      <c r="C6">
        <v>39.297609999999999</v>
      </c>
      <c r="D6" s="14">
        <v>46190</v>
      </c>
      <c r="E6" s="15">
        <v>0.58333333333333337</v>
      </c>
      <c r="F6" t="s">
        <v>74</v>
      </c>
      <c r="G6">
        <v>8</v>
      </c>
      <c r="H6" t="s">
        <v>75</v>
      </c>
      <c r="J6" s="19" t="s">
        <v>81</v>
      </c>
      <c r="L6" t="s">
        <v>74</v>
      </c>
      <c r="O6" t="s">
        <v>73</v>
      </c>
      <c r="P6" t="s">
        <v>76</v>
      </c>
      <c r="Q6">
        <v>7.75</v>
      </c>
      <c r="R6">
        <v>7.89</v>
      </c>
      <c r="S6">
        <f>AVERAGE(Q6,R6)</f>
        <v>7.82</v>
      </c>
      <c r="T6">
        <v>30.4</v>
      </c>
      <c r="U6">
        <v>30.5</v>
      </c>
      <c r="V6">
        <f>AVERAGE(T6,U6)</f>
        <v>30.45</v>
      </c>
      <c r="W6">
        <v>378.5</v>
      </c>
      <c r="X6">
        <v>380.5</v>
      </c>
      <c r="Y6">
        <f t="shared" si="2"/>
        <v>379.5</v>
      </c>
      <c r="Z6">
        <v>189</v>
      </c>
      <c r="AA6">
        <v>187.5</v>
      </c>
      <c r="AB6">
        <f t="shared" si="3"/>
        <v>188.25</v>
      </c>
      <c r="AE6" t="s">
        <v>74</v>
      </c>
    </row>
    <row r="7" spans="1:79" x14ac:dyDescent="0.35">
      <c r="A7" t="s">
        <v>27</v>
      </c>
      <c r="B7">
        <v>-6.1306459997399996</v>
      </c>
      <c r="C7">
        <v>39.297005999900001</v>
      </c>
      <c r="D7" s="14">
        <v>46192</v>
      </c>
      <c r="E7" s="15">
        <v>0.61527777777777781</v>
      </c>
      <c r="F7" t="s">
        <v>74</v>
      </c>
      <c r="G7">
        <v>5</v>
      </c>
      <c r="J7" s="19"/>
      <c r="M7" t="s">
        <v>74</v>
      </c>
      <c r="N7" t="s">
        <v>74</v>
      </c>
      <c r="O7" t="s">
        <v>67</v>
      </c>
      <c r="P7" t="s">
        <v>68</v>
      </c>
      <c r="Q7">
        <v>7.7050000000000001</v>
      </c>
      <c r="R7">
        <v>7.76</v>
      </c>
      <c r="S7">
        <f t="shared" si="0"/>
        <v>7.7324999999999999</v>
      </c>
      <c r="T7">
        <v>31.05</v>
      </c>
      <c r="U7">
        <v>30.95</v>
      </c>
      <c r="V7">
        <f t="shared" si="1"/>
        <v>31</v>
      </c>
      <c r="W7" s="18">
        <v>272</v>
      </c>
      <c r="X7" s="18">
        <v>274.5</v>
      </c>
      <c r="Y7" s="18">
        <f t="shared" si="2"/>
        <v>273.25</v>
      </c>
      <c r="Z7" s="18">
        <v>136</v>
      </c>
      <c r="AA7" s="18">
        <v>137</v>
      </c>
      <c r="AB7" s="18">
        <f t="shared" si="3"/>
        <v>136.5</v>
      </c>
    </row>
    <row r="8" spans="1:79" x14ac:dyDescent="0.35">
      <c r="A8" t="s">
        <v>28</v>
      </c>
      <c r="B8">
        <v>-6.0253880000000004</v>
      </c>
      <c r="C8">
        <v>39.334822000000003</v>
      </c>
      <c r="D8" s="14">
        <v>46198</v>
      </c>
      <c r="J8" s="19"/>
      <c r="P8" t="s">
        <v>76</v>
      </c>
      <c r="Q8">
        <v>7.97</v>
      </c>
      <c r="R8">
        <v>6.82</v>
      </c>
      <c r="S8">
        <f t="shared" si="0"/>
        <v>7.3949999999999996</v>
      </c>
      <c r="T8">
        <v>26.1</v>
      </c>
      <c r="U8">
        <v>26.3</v>
      </c>
      <c r="V8">
        <f t="shared" si="1"/>
        <v>26.200000000000003</v>
      </c>
      <c r="W8">
        <v>339</v>
      </c>
      <c r="X8">
        <v>337</v>
      </c>
      <c r="Y8">
        <f t="shared" si="2"/>
        <v>338</v>
      </c>
      <c r="Z8">
        <v>170</v>
      </c>
      <c r="AA8">
        <v>170</v>
      </c>
      <c r="AB8">
        <f t="shared" si="3"/>
        <v>170</v>
      </c>
    </row>
    <row r="9" spans="1:79" x14ac:dyDescent="0.35">
      <c r="A9" t="s">
        <v>29</v>
      </c>
      <c r="B9">
        <v>-5.9259069997499996</v>
      </c>
      <c r="C9">
        <v>39.301164999999997</v>
      </c>
      <c r="J9" s="19"/>
      <c r="P9" t="s">
        <v>76</v>
      </c>
      <c r="Q9">
        <v>8.2799999999999994</v>
      </c>
      <c r="R9">
        <v>8.4</v>
      </c>
      <c r="S9">
        <f t="shared" si="0"/>
        <v>8.34</v>
      </c>
      <c r="T9">
        <v>28.7</v>
      </c>
      <c r="U9">
        <v>28.9</v>
      </c>
      <c r="V9">
        <f t="shared" si="1"/>
        <v>28.799999999999997</v>
      </c>
      <c r="W9">
        <v>215</v>
      </c>
      <c r="X9">
        <v>211</v>
      </c>
      <c r="Y9">
        <f t="shared" si="2"/>
        <v>213</v>
      </c>
      <c r="Z9">
        <v>108</v>
      </c>
      <c r="AA9">
        <v>106</v>
      </c>
      <c r="AB9">
        <f t="shared" si="3"/>
        <v>107</v>
      </c>
      <c r="AE9" t="s">
        <v>74</v>
      </c>
    </row>
    <row r="10" spans="1:79" x14ac:dyDescent="0.35">
      <c r="A10" t="s">
        <v>30</v>
      </c>
      <c r="B10">
        <v>-5.966037</v>
      </c>
      <c r="C10">
        <v>39.314579000000002</v>
      </c>
      <c r="D10" s="14">
        <v>46192</v>
      </c>
      <c r="J10" s="19" t="s">
        <v>85</v>
      </c>
      <c r="P10" t="s">
        <v>76</v>
      </c>
      <c r="Q10">
        <v>8.1549999999999994</v>
      </c>
      <c r="R10">
        <v>8.2249999999999996</v>
      </c>
      <c r="S10">
        <f>AVERAGE(Q10,R10)</f>
        <v>8.19</v>
      </c>
      <c r="T10">
        <v>30.3</v>
      </c>
      <c r="U10">
        <v>30.1</v>
      </c>
      <c r="V10">
        <f t="shared" si="1"/>
        <v>30.200000000000003</v>
      </c>
      <c r="W10" s="18">
        <v>285.5</v>
      </c>
      <c r="X10" s="18">
        <v>318</v>
      </c>
      <c r="Y10" s="18">
        <f t="shared" si="2"/>
        <v>301.75</v>
      </c>
      <c r="Z10" s="18">
        <v>155.5</v>
      </c>
      <c r="AA10" s="18">
        <v>158.5</v>
      </c>
      <c r="AB10" s="18">
        <f t="shared" si="3"/>
        <v>157</v>
      </c>
      <c r="AC10" t="s">
        <v>54</v>
      </c>
      <c r="AH10" t="s">
        <v>89</v>
      </c>
    </row>
    <row r="11" spans="1:79" x14ac:dyDescent="0.35">
      <c r="A11" t="s">
        <v>31</v>
      </c>
      <c r="B11">
        <v>-6.1450099897900001</v>
      </c>
      <c r="C11">
        <v>39.208980026500001</v>
      </c>
      <c r="D11" s="14">
        <v>46191</v>
      </c>
      <c r="E11" s="15">
        <v>0.60972222222222228</v>
      </c>
      <c r="F11" t="s">
        <v>75</v>
      </c>
      <c r="H11" t="s">
        <v>75</v>
      </c>
      <c r="J11" s="19" t="s">
        <v>86</v>
      </c>
      <c r="K11" t="s">
        <v>63</v>
      </c>
      <c r="P11" t="s">
        <v>64</v>
      </c>
      <c r="Q11">
        <v>7.54</v>
      </c>
      <c r="R11">
        <v>7.42</v>
      </c>
      <c r="S11">
        <f t="shared" si="0"/>
        <v>7.48</v>
      </c>
      <c r="T11">
        <v>28.5</v>
      </c>
      <c r="U11">
        <v>28.3</v>
      </c>
      <c r="V11">
        <f t="shared" si="1"/>
        <v>28.4</v>
      </c>
      <c r="W11">
        <v>336</v>
      </c>
      <c r="X11">
        <v>341</v>
      </c>
      <c r="Y11">
        <f t="shared" si="2"/>
        <v>338.5</v>
      </c>
      <c r="Z11">
        <v>170</v>
      </c>
      <c r="AA11">
        <v>171</v>
      </c>
      <c r="AB11">
        <f t="shared" si="3"/>
        <v>170.5</v>
      </c>
      <c r="AC11" t="s">
        <v>65</v>
      </c>
    </row>
    <row r="12" spans="1:79" x14ac:dyDescent="0.35">
      <c r="A12" t="s">
        <v>32</v>
      </c>
      <c r="B12">
        <v>-6.1944569999999999</v>
      </c>
      <c r="C12">
        <v>39.231620999999997</v>
      </c>
      <c r="D12" s="14">
        <v>46189</v>
      </c>
      <c r="E12" s="15">
        <v>0.57291666666666663</v>
      </c>
      <c r="J12" s="19" t="s">
        <v>87</v>
      </c>
      <c r="L12" t="s">
        <v>74</v>
      </c>
      <c r="M12" t="s">
        <v>74</v>
      </c>
      <c r="P12" t="s">
        <v>70</v>
      </c>
      <c r="Q12">
        <v>7.84</v>
      </c>
      <c r="R12" t="s">
        <v>77</v>
      </c>
      <c r="S12">
        <f t="shared" si="0"/>
        <v>7.84</v>
      </c>
      <c r="T12">
        <v>28.4</v>
      </c>
      <c r="U12">
        <v>28.1</v>
      </c>
      <c r="V12">
        <f t="shared" si="1"/>
        <v>28.25</v>
      </c>
      <c r="W12">
        <v>827</v>
      </c>
      <c r="X12">
        <v>877</v>
      </c>
      <c r="Y12">
        <f t="shared" si="2"/>
        <v>852</v>
      </c>
      <c r="Z12">
        <v>391</v>
      </c>
      <c r="AA12">
        <v>431</v>
      </c>
      <c r="AB12">
        <f t="shared" si="3"/>
        <v>411</v>
      </c>
    </row>
    <row r="13" spans="1:79" x14ac:dyDescent="0.35">
      <c r="A13" t="s">
        <v>71</v>
      </c>
      <c r="J13" s="19"/>
      <c r="P13" t="s">
        <v>76</v>
      </c>
      <c r="Q13">
        <v>7.79</v>
      </c>
      <c r="R13">
        <v>7.97</v>
      </c>
      <c r="S13">
        <f t="shared" si="0"/>
        <v>7.88</v>
      </c>
      <c r="T13">
        <v>31.8</v>
      </c>
      <c r="U13">
        <v>32</v>
      </c>
      <c r="V13">
        <f t="shared" si="1"/>
        <v>31.9</v>
      </c>
      <c r="W13">
        <v>798</v>
      </c>
      <c r="X13">
        <v>798</v>
      </c>
      <c r="Y13">
        <f t="shared" si="2"/>
        <v>798</v>
      </c>
      <c r="Z13">
        <v>399</v>
      </c>
      <c r="AA13">
        <v>399</v>
      </c>
      <c r="AB13">
        <f t="shared" si="3"/>
        <v>399</v>
      </c>
    </row>
    <row r="14" spans="1:79" x14ac:dyDescent="0.35">
      <c r="A14" t="s">
        <v>33</v>
      </c>
      <c r="B14">
        <v>-6.4505647709799998</v>
      </c>
      <c r="C14">
        <v>39.531016985400001</v>
      </c>
      <c r="D14" s="14">
        <v>46198</v>
      </c>
      <c r="J14" s="19"/>
      <c r="P14" t="s">
        <v>52</v>
      </c>
      <c r="Q14">
        <v>7.01</v>
      </c>
      <c r="R14">
        <v>8.0500000000000007</v>
      </c>
      <c r="S14">
        <f t="shared" si="0"/>
        <v>7.53</v>
      </c>
      <c r="T14">
        <v>25.7</v>
      </c>
      <c r="U14">
        <v>25.5</v>
      </c>
      <c r="V14">
        <f t="shared" si="1"/>
        <v>25.6</v>
      </c>
      <c r="W14">
        <v>80</v>
      </c>
      <c r="X14">
        <v>82</v>
      </c>
      <c r="Y14">
        <f t="shared" si="2"/>
        <v>81</v>
      </c>
      <c r="Z14">
        <v>40</v>
      </c>
      <c r="AA14">
        <v>41</v>
      </c>
      <c r="AB14">
        <f t="shared" si="3"/>
        <v>40.5</v>
      </c>
    </row>
    <row r="15" spans="1:79" x14ac:dyDescent="0.35">
      <c r="A15" t="s">
        <v>22</v>
      </c>
      <c r="B15">
        <v>-5.9554530239499996</v>
      </c>
      <c r="C15">
        <v>39.309975992299997</v>
      </c>
      <c r="D15" s="14">
        <v>46192</v>
      </c>
      <c r="E15" s="15">
        <v>0.6972222222222223</v>
      </c>
      <c r="J15" s="19" t="s">
        <v>79</v>
      </c>
      <c r="K15" t="s">
        <v>50</v>
      </c>
      <c r="L15" t="s">
        <v>74</v>
      </c>
      <c r="P15" t="s">
        <v>76</v>
      </c>
      <c r="Q15">
        <v>8.0399999999999991</v>
      </c>
      <c r="R15">
        <v>7.93</v>
      </c>
      <c r="S15">
        <f t="shared" si="0"/>
        <v>7.9849999999999994</v>
      </c>
      <c r="T15">
        <v>26</v>
      </c>
      <c r="U15">
        <v>25.8</v>
      </c>
      <c r="V15">
        <f t="shared" si="1"/>
        <v>25.9</v>
      </c>
      <c r="W15">
        <v>732</v>
      </c>
      <c r="X15">
        <v>725</v>
      </c>
      <c r="Y15">
        <f t="shared" si="2"/>
        <v>728.5</v>
      </c>
      <c r="Z15">
        <v>366</v>
      </c>
      <c r="AA15">
        <v>363</v>
      </c>
      <c r="AB15">
        <f t="shared" si="3"/>
        <v>364.5</v>
      </c>
      <c r="AC15" t="s">
        <v>51</v>
      </c>
    </row>
    <row r="16" spans="1:79" x14ac:dyDescent="0.35">
      <c r="A16" t="s">
        <v>34</v>
      </c>
      <c r="B16">
        <v>-5.9787800000000004</v>
      </c>
      <c r="C16">
        <v>39.244799999999998</v>
      </c>
      <c r="D16" s="14">
        <v>46197</v>
      </c>
      <c r="E16" s="15">
        <v>0.52222222222222225</v>
      </c>
      <c r="J16" s="19" t="s">
        <v>82</v>
      </c>
      <c r="K16" t="s">
        <v>56</v>
      </c>
      <c r="L16" t="s">
        <v>74</v>
      </c>
      <c r="M16" t="s">
        <v>74</v>
      </c>
      <c r="P16" t="s">
        <v>76</v>
      </c>
      <c r="Q16">
        <v>7.46</v>
      </c>
      <c r="R16">
        <v>6.39</v>
      </c>
      <c r="S16">
        <f t="shared" si="0"/>
        <v>6.9249999999999998</v>
      </c>
      <c r="T16">
        <v>27.4</v>
      </c>
      <c r="U16">
        <v>27.1</v>
      </c>
      <c r="V16">
        <f t="shared" si="1"/>
        <v>27.25</v>
      </c>
      <c r="W16">
        <v>663</v>
      </c>
      <c r="X16">
        <v>661</v>
      </c>
      <c r="Y16">
        <f t="shared" si="2"/>
        <v>662</v>
      </c>
      <c r="Z16">
        <v>330</v>
      </c>
      <c r="AA16">
        <v>329</v>
      </c>
      <c r="AB16">
        <f t="shared" si="3"/>
        <v>329.5</v>
      </c>
      <c r="AC16" t="s">
        <v>57</v>
      </c>
      <c r="AD16" t="s">
        <v>58</v>
      </c>
    </row>
    <row r="17" spans="1:33" x14ac:dyDescent="0.35">
      <c r="A17" t="s">
        <v>35</v>
      </c>
      <c r="B17">
        <v>-5.9186970049600003</v>
      </c>
      <c r="C17">
        <v>39.225713568400003</v>
      </c>
      <c r="D17" s="14">
        <v>46193</v>
      </c>
      <c r="J17" s="19" t="s">
        <v>80</v>
      </c>
      <c r="M17" t="s">
        <v>74</v>
      </c>
      <c r="P17" t="s">
        <v>76</v>
      </c>
      <c r="Q17">
        <v>7.53</v>
      </c>
      <c r="R17">
        <v>7.6</v>
      </c>
      <c r="S17">
        <f t="shared" si="0"/>
        <v>7.5649999999999995</v>
      </c>
      <c r="T17">
        <v>25.7</v>
      </c>
      <c r="U17">
        <v>25.8</v>
      </c>
      <c r="V17">
        <f t="shared" si="1"/>
        <v>25.75</v>
      </c>
      <c r="W17">
        <v>673</v>
      </c>
      <c r="X17">
        <v>671</v>
      </c>
      <c r="Y17">
        <f t="shared" si="2"/>
        <v>672</v>
      </c>
      <c r="Z17">
        <v>337</v>
      </c>
      <c r="AA17">
        <v>337</v>
      </c>
      <c r="AB17">
        <f t="shared" si="3"/>
        <v>337</v>
      </c>
    </row>
    <row r="18" spans="1:33" x14ac:dyDescent="0.35">
      <c r="A18" t="s">
        <v>36</v>
      </c>
      <c r="B18">
        <v>-6.3791289999999998</v>
      </c>
      <c r="C18">
        <v>39.462356999999997</v>
      </c>
      <c r="D18" s="14">
        <v>46198</v>
      </c>
      <c r="J18" s="19"/>
      <c r="P18" t="s">
        <v>76</v>
      </c>
      <c r="Q18">
        <v>8.31</v>
      </c>
      <c r="R18">
        <v>6.72</v>
      </c>
      <c r="S18">
        <f t="shared" si="0"/>
        <v>7.5150000000000006</v>
      </c>
      <c r="T18">
        <v>25</v>
      </c>
      <c r="U18">
        <v>25</v>
      </c>
      <c r="V18">
        <f t="shared" si="1"/>
        <v>25</v>
      </c>
      <c r="W18">
        <v>95</v>
      </c>
      <c r="X18">
        <v>107</v>
      </c>
      <c r="Y18">
        <f t="shared" si="2"/>
        <v>101</v>
      </c>
      <c r="Z18">
        <v>46</v>
      </c>
      <c r="AA18">
        <v>48</v>
      </c>
      <c r="AB18">
        <f t="shared" si="3"/>
        <v>47</v>
      </c>
    </row>
    <row r="19" spans="1:33" s="33" customFormat="1" x14ac:dyDescent="0.35">
      <c r="A19" s="33" t="s">
        <v>37</v>
      </c>
      <c r="B19" s="33">
        <v>-6.1723380003599999</v>
      </c>
      <c r="C19" s="33">
        <v>39.223168999199999</v>
      </c>
      <c r="D19" s="34">
        <v>46193</v>
      </c>
      <c r="J19" s="35" t="s">
        <v>88</v>
      </c>
      <c r="P19" s="33" t="s">
        <v>76</v>
      </c>
      <c r="Q19" s="33">
        <v>7.25</v>
      </c>
      <c r="R19" s="33">
        <v>7.47</v>
      </c>
      <c r="S19" s="33">
        <f t="shared" si="0"/>
        <v>7.3599999999999994</v>
      </c>
      <c r="T19" s="33">
        <v>31.2</v>
      </c>
      <c r="U19" s="33">
        <v>32.1</v>
      </c>
      <c r="V19" s="33">
        <f t="shared" si="1"/>
        <v>31.65</v>
      </c>
      <c r="W19" s="33">
        <v>561</v>
      </c>
      <c r="X19" s="33">
        <v>558</v>
      </c>
      <c r="Y19" s="33">
        <f t="shared" si="2"/>
        <v>559.5</v>
      </c>
      <c r="Z19" s="33">
        <v>281</v>
      </c>
      <c r="AA19" s="33">
        <v>279</v>
      </c>
      <c r="AB19" s="33">
        <f t="shared" si="3"/>
        <v>280</v>
      </c>
    </row>
    <row r="20" spans="1:33" x14ac:dyDescent="0.35">
      <c r="A20" t="s">
        <v>38</v>
      </c>
      <c r="B20">
        <v>-6.1459099999999998</v>
      </c>
      <c r="C20">
        <v>39.269080000000002</v>
      </c>
      <c r="D20" s="14">
        <v>46190</v>
      </c>
      <c r="E20" s="15">
        <v>0.66111111111111109</v>
      </c>
      <c r="F20" t="s">
        <v>74</v>
      </c>
      <c r="H20" t="s">
        <v>75</v>
      </c>
      <c r="J20" s="19" t="s">
        <v>80</v>
      </c>
      <c r="L20" t="s">
        <v>75</v>
      </c>
      <c r="M20" t="s">
        <v>74</v>
      </c>
      <c r="P20" t="s">
        <v>76</v>
      </c>
      <c r="Q20">
        <v>7.69</v>
      </c>
      <c r="R20">
        <v>7.83</v>
      </c>
      <c r="S20">
        <f t="shared" si="0"/>
        <v>7.76</v>
      </c>
      <c r="T20" t="s">
        <v>77</v>
      </c>
      <c r="U20" t="s">
        <v>77</v>
      </c>
      <c r="V20" t="s">
        <v>77</v>
      </c>
      <c r="W20">
        <v>436</v>
      </c>
      <c r="X20">
        <v>433</v>
      </c>
      <c r="Y20">
        <f t="shared" si="2"/>
        <v>434.5</v>
      </c>
      <c r="Z20">
        <v>219</v>
      </c>
      <c r="AA20">
        <v>216</v>
      </c>
      <c r="AB20">
        <f t="shared" si="3"/>
        <v>217.5</v>
      </c>
      <c r="AC20" t="s">
        <v>54</v>
      </c>
      <c r="AG20" t="s">
        <v>62</v>
      </c>
    </row>
    <row r="21" spans="1:33" s="33" customFormat="1" x14ac:dyDescent="0.35">
      <c r="A21" s="33" t="s">
        <v>39</v>
      </c>
      <c r="B21" s="33">
        <v>-6.198359</v>
      </c>
      <c r="C21" s="33">
        <v>39.231659000000001</v>
      </c>
      <c r="D21" s="34">
        <v>46189</v>
      </c>
      <c r="E21" s="36">
        <v>0.62013888888888891</v>
      </c>
      <c r="J21" s="35" t="s">
        <v>83</v>
      </c>
      <c r="P21" s="33" t="s">
        <v>69</v>
      </c>
      <c r="Q21" s="33">
        <v>7.93</v>
      </c>
      <c r="R21" s="33">
        <v>7.84</v>
      </c>
      <c r="S21" s="33">
        <f t="shared" si="0"/>
        <v>7.8849999999999998</v>
      </c>
      <c r="T21" s="33">
        <v>26</v>
      </c>
      <c r="U21" s="33">
        <v>25.6</v>
      </c>
      <c r="V21" s="33">
        <f t="shared" si="1"/>
        <v>25.8</v>
      </c>
      <c r="W21" s="33">
        <v>466</v>
      </c>
      <c r="X21" s="33">
        <v>452</v>
      </c>
      <c r="Y21" s="33">
        <f t="shared" si="2"/>
        <v>459</v>
      </c>
      <c r="Z21" s="33">
        <v>234</v>
      </c>
      <c r="AA21" s="33">
        <v>231</v>
      </c>
      <c r="AB21" s="33">
        <f t="shared" si="3"/>
        <v>232.5</v>
      </c>
    </row>
    <row r="22" spans="1:33" x14ac:dyDescent="0.35">
      <c r="A22" t="s">
        <v>40</v>
      </c>
      <c r="B22">
        <v>-6.0945999999999998</v>
      </c>
      <c r="C22">
        <v>39.315629999999999</v>
      </c>
      <c r="D22" s="14">
        <v>46190</v>
      </c>
      <c r="E22" s="15">
        <v>0.63541666666666663</v>
      </c>
      <c r="J22" s="19" t="s">
        <v>80</v>
      </c>
      <c r="K22" t="s">
        <v>59</v>
      </c>
      <c r="P22" t="s">
        <v>76</v>
      </c>
      <c r="Q22">
        <v>7.62</v>
      </c>
      <c r="R22">
        <v>7.75</v>
      </c>
      <c r="S22">
        <f t="shared" si="0"/>
        <v>7.6850000000000005</v>
      </c>
      <c r="T22" t="s">
        <v>77</v>
      </c>
      <c r="U22" t="s">
        <v>77</v>
      </c>
      <c r="V22" t="s">
        <v>77</v>
      </c>
      <c r="W22">
        <v>465</v>
      </c>
      <c r="X22">
        <v>455</v>
      </c>
      <c r="Y22">
        <f t="shared" si="2"/>
        <v>460</v>
      </c>
      <c r="Z22">
        <v>232</v>
      </c>
      <c r="AA22">
        <v>229</v>
      </c>
      <c r="AB22">
        <f t="shared" si="3"/>
        <v>230.5</v>
      </c>
      <c r="AC22" t="s">
        <v>60</v>
      </c>
    </row>
    <row r="23" spans="1:33" x14ac:dyDescent="0.35">
      <c r="A23" t="s">
        <v>41</v>
      </c>
      <c r="B23">
        <v>-6.0337500000000004</v>
      </c>
      <c r="C23">
        <v>39.227429999999998</v>
      </c>
      <c r="D23" s="14">
        <v>46197</v>
      </c>
      <c r="E23" s="15">
        <v>0.54166666666666663</v>
      </c>
      <c r="F23" t="s">
        <v>74</v>
      </c>
      <c r="K23" t="s">
        <v>66</v>
      </c>
      <c r="L23" t="s">
        <v>74</v>
      </c>
      <c r="M23" t="s">
        <v>74</v>
      </c>
      <c r="P23" t="s">
        <v>76</v>
      </c>
      <c r="Q23">
        <v>7.43</v>
      </c>
      <c r="R23">
        <v>6.47</v>
      </c>
      <c r="S23">
        <f t="shared" si="0"/>
        <v>6.9499999999999993</v>
      </c>
      <c r="T23">
        <v>30.3</v>
      </c>
      <c r="U23">
        <v>30.4</v>
      </c>
      <c r="V23">
        <f t="shared" si="1"/>
        <v>30.35</v>
      </c>
      <c r="W23">
        <v>112</v>
      </c>
      <c r="X23">
        <v>114</v>
      </c>
      <c r="Y23">
        <f t="shared" si="2"/>
        <v>113</v>
      </c>
      <c r="Z23">
        <v>56</v>
      </c>
      <c r="AA23">
        <v>57</v>
      </c>
      <c r="AB23">
        <f t="shared" si="3"/>
        <v>56.5</v>
      </c>
      <c r="AC23" t="s">
        <v>54</v>
      </c>
      <c r="AG23" t="s">
        <v>62</v>
      </c>
    </row>
  </sheetData>
  <mergeCells count="7">
    <mergeCell ref="W1:Y1"/>
    <mergeCell ref="Z1:AB1"/>
    <mergeCell ref="F1:G1"/>
    <mergeCell ref="H1:I1"/>
    <mergeCell ref="L1:O1"/>
    <mergeCell ref="Q1:S1"/>
    <mergeCell ref="T1: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Wu</dc:creator>
  <cp:lastModifiedBy>Alexandra Juhász</cp:lastModifiedBy>
  <dcterms:created xsi:type="dcterms:W3CDTF">2026-03-19T17:15:51Z</dcterms:created>
  <dcterms:modified xsi:type="dcterms:W3CDTF">2026-03-26T13:18:52Z</dcterms:modified>
</cp:coreProperties>
</file>